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/>
  <mc:AlternateContent xmlns:mc="http://schemas.openxmlformats.org/markup-compatibility/2006">
    <mc:Choice Requires="x15">
      <x15ac:absPath xmlns:x15ac="http://schemas.microsoft.com/office/spreadsheetml/2010/11/ac" url="/Users/lssfbb/Documents/Documents/Documents/Papers/Submitted/Betti paper 2/Draft/For submission/"/>
    </mc:Choice>
  </mc:AlternateContent>
  <xr:revisionPtr revIDLastSave="0" documentId="10_ncr:8100000_{6FC3FD0E-4F18-2548-A3CF-9392972A6BB3}" xr6:coauthVersionLast="33" xr6:coauthVersionMax="33" xr10:uidLastSave="{00000000-0000-0000-0000-000000000000}"/>
  <bookViews>
    <workbookView xWindow="29820" yWindow="3640" windowWidth="21020" windowHeight="14820" tabRatio="500" xr2:uid="{00000000-000D-0000-FFFF-FFFF00000000}"/>
  </bookViews>
  <sheets>
    <sheet name="All Arch 16S" sheetId="3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2" i="3" l="1"/>
  <c r="V12" i="3" l="1"/>
  <c r="W12" i="3"/>
  <c r="AB10" i="3" s="1"/>
  <c r="X12" i="3"/>
  <c r="AC6" i="3" s="1"/>
  <c r="Y12" i="3"/>
  <c r="AD5" i="3" s="1"/>
  <c r="V13" i="3"/>
  <c r="W13" i="3"/>
  <c r="X13" i="3"/>
  <c r="Y13" i="3"/>
  <c r="U13" i="3"/>
  <c r="Z10" i="3"/>
  <c r="AA10" i="3"/>
  <c r="Z4" i="3"/>
  <c r="AA4" i="3"/>
  <c r="AB4" i="3"/>
  <c r="AD4" i="3"/>
  <c r="Z5" i="3"/>
  <c r="AA5" i="3"/>
  <c r="AB5" i="3"/>
  <c r="AC5" i="3"/>
  <c r="AA6" i="3"/>
  <c r="AB6" i="3"/>
  <c r="Z7" i="3"/>
  <c r="AA7" i="3"/>
  <c r="Z8" i="3"/>
  <c r="AA8" i="3"/>
  <c r="AB8" i="3"/>
  <c r="AC8" i="3"/>
  <c r="Z9" i="3"/>
  <c r="AA9" i="3"/>
  <c r="AB9" i="3"/>
  <c r="AC4" i="3" l="1"/>
  <c r="AC9" i="3"/>
  <c r="AD8" i="3"/>
  <c r="AD7" i="3"/>
  <c r="AD10" i="3"/>
  <c r="AC7" i="3"/>
  <c r="AD6" i="3"/>
  <c r="AC10" i="3"/>
  <c r="AD9" i="3"/>
  <c r="AB7" i="3"/>
</calcChain>
</file>

<file path=xl/sharedStrings.xml><?xml version="1.0" encoding="utf-8"?>
<sst xmlns="http://schemas.openxmlformats.org/spreadsheetml/2006/main" count="78" uniqueCount="44">
  <si>
    <t>Halococcus</t>
  </si>
  <si>
    <t>Halobacterium</t>
  </si>
  <si>
    <t>Thermofilum</t>
  </si>
  <si>
    <t>Haloferax</t>
  </si>
  <si>
    <t>Halomarina like</t>
  </si>
  <si>
    <t>Nitrososphaera like</t>
  </si>
  <si>
    <t>Site 1 DNA 16S</t>
  </si>
  <si>
    <t>Site 1 cDNA 16S</t>
  </si>
  <si>
    <t>Site 2 DNA 16S</t>
  </si>
  <si>
    <t>Site 2 cDNA 16S</t>
  </si>
  <si>
    <t>Reads</t>
  </si>
  <si>
    <t>Site 3 DNA 16S</t>
  </si>
  <si>
    <t>Other (uncharacterised)</t>
  </si>
  <si>
    <t>Assigned genus name</t>
  </si>
  <si>
    <t>Number of reads</t>
  </si>
  <si>
    <t>Number of genera</t>
  </si>
  <si>
    <t>Relative abundance</t>
  </si>
  <si>
    <t>Site 1 cDNA    16S</t>
  </si>
  <si>
    <t>Thermophilic</t>
  </si>
  <si>
    <t>Psychrotolerant</t>
  </si>
  <si>
    <t>Halophilic</t>
  </si>
  <si>
    <t>Halotolerant</t>
  </si>
  <si>
    <t>acidotolerant/philic</t>
  </si>
  <si>
    <t>Alkalitolerant /philic</t>
  </si>
  <si>
    <t>Aerobic</t>
  </si>
  <si>
    <t>Anaerobic</t>
  </si>
  <si>
    <t>Oxygenic phototrophy</t>
  </si>
  <si>
    <t>Non-oxygenic phototrophy</t>
  </si>
  <si>
    <t>Autotrophy</t>
  </si>
  <si>
    <t>Nitrogen fixation</t>
  </si>
  <si>
    <t>Nitrate reduction</t>
  </si>
  <si>
    <t>Ammonia oxidation</t>
  </si>
  <si>
    <t>Fe/Mn oxidation/reduction</t>
  </si>
  <si>
    <t>Filmentous</t>
  </si>
  <si>
    <t>Pigmeneted</t>
  </si>
  <si>
    <t>Other</t>
  </si>
  <si>
    <t>Y</t>
  </si>
  <si>
    <t>y</t>
  </si>
  <si>
    <t>s</t>
  </si>
  <si>
    <t>Thermotolerant</t>
  </si>
  <si>
    <t>Radiation and dessication resistant</t>
  </si>
  <si>
    <t xml:space="preserve">S </t>
  </si>
  <si>
    <t>Characteristic of all/most members of genus</t>
  </si>
  <si>
    <t>Characteristic of some members of ge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8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/>
    <xf numFmtId="10" fontId="0" fillId="0" borderId="0" xfId="1" applyNumberFormat="1" applyFont="1" applyFill="1"/>
    <xf numFmtId="164" fontId="0" fillId="0" borderId="0" xfId="1" applyNumberFormat="1" applyFont="1" applyFill="1"/>
    <xf numFmtId="0" fontId="0" fillId="0" borderId="1" xfId="0" applyFill="1" applyBorder="1"/>
    <xf numFmtId="10" fontId="0" fillId="0" borderId="1" xfId="1" applyNumberFormat="1" applyFont="1" applyFill="1" applyBorder="1"/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right"/>
    </xf>
    <xf numFmtId="0" fontId="0" fillId="0" borderId="0" xfId="0" applyFill="1" applyBorder="1"/>
    <xf numFmtId="0" fontId="0" fillId="0" borderId="4" xfId="0" applyFill="1" applyBorder="1"/>
    <xf numFmtId="0" fontId="0" fillId="0" borderId="0" xfId="0" applyFill="1" applyAlignment="1">
      <alignment horizontal="left"/>
    </xf>
    <xf numFmtId="9" fontId="0" fillId="0" borderId="0" xfId="1" applyNumberFormat="1" applyFont="1" applyFill="1"/>
    <xf numFmtId="9" fontId="0" fillId="0" borderId="1" xfId="1" applyNumberFormat="1" applyFont="1" applyFill="1" applyBorder="1"/>
    <xf numFmtId="0" fontId="0" fillId="0" borderId="0" xfId="0" applyFill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0" fillId="0" borderId="0" xfId="0" applyFill="1" applyAlignment="1">
      <alignment wrapText="1"/>
    </xf>
    <xf numFmtId="0" fontId="0" fillId="0" borderId="3" xfId="0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textRotation="90" wrapText="1"/>
    </xf>
    <xf numFmtId="0" fontId="0" fillId="0" borderId="0" xfId="0" applyFill="1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Percent" xfId="1" builtinId="5"/>
  </cellStyles>
  <dxfs count="7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60"/>
  <sheetViews>
    <sheetView tabSelected="1" topLeftCell="S2" workbookViewId="0">
      <selection activeCell="U3" sqref="U3:AD3"/>
    </sheetView>
  </sheetViews>
  <sheetFormatPr baseColWidth="10" defaultRowHeight="16" x14ac:dyDescent="0.2"/>
  <cols>
    <col min="1" max="10" width="5.83203125" style="19" customWidth="1"/>
    <col min="11" max="11" width="6.5" style="19" customWidth="1"/>
    <col min="12" max="18" width="5.83203125" style="19" customWidth="1"/>
    <col min="19" max="19" width="33.6640625" style="19" bestFit="1" customWidth="1"/>
    <col min="20" max="20" width="20.6640625" style="1" bestFit="1" customWidth="1"/>
    <col min="21" max="21" width="10" style="17" customWidth="1"/>
    <col min="22" max="22" width="10.6640625" style="1" customWidth="1"/>
    <col min="23" max="23" width="9.83203125" style="1" customWidth="1"/>
    <col min="24" max="24" width="10.5" style="1" customWidth="1"/>
    <col min="25" max="25" width="11.1640625" style="1" customWidth="1"/>
    <col min="26" max="26" width="10.5" style="1" customWidth="1"/>
    <col min="27" max="27" width="10.83203125" style="1" customWidth="1"/>
    <col min="28" max="30" width="11" style="1" customWidth="1"/>
    <col min="31" max="33" width="10.83203125" style="1"/>
    <col min="34" max="34" width="54.1640625" style="1" bestFit="1" customWidth="1"/>
    <col min="35" max="16384" width="10.83203125" style="1"/>
  </cols>
  <sheetData>
    <row r="1" spans="1:30" hidden="1" x14ac:dyDescent="0.2">
      <c r="T1" s="6"/>
      <c r="U1" s="15" t="s">
        <v>10</v>
      </c>
      <c r="V1" s="6"/>
      <c r="W1" s="7"/>
      <c r="X1" s="6"/>
      <c r="Y1" s="6"/>
      <c r="Z1" s="12" t="s">
        <v>16</v>
      </c>
      <c r="AA1" s="6"/>
      <c r="AB1" s="7"/>
      <c r="AC1" s="6"/>
      <c r="AD1" s="6"/>
    </row>
    <row r="2" spans="1:30" ht="21" x14ac:dyDescent="0.25">
      <c r="A2" s="23" t="s">
        <v>36</v>
      </c>
      <c r="B2" s="24" t="s">
        <v>42</v>
      </c>
      <c r="C2" s="23"/>
      <c r="D2" s="23"/>
      <c r="E2" s="23"/>
      <c r="F2" s="23"/>
      <c r="G2" s="23"/>
      <c r="H2" s="23"/>
      <c r="I2" s="1"/>
      <c r="J2" s="1"/>
      <c r="L2" s="23" t="s">
        <v>41</v>
      </c>
      <c r="M2" s="24" t="s">
        <v>43</v>
      </c>
      <c r="S2" s="6"/>
      <c r="T2" s="15"/>
      <c r="U2" s="6"/>
      <c r="V2" s="7"/>
      <c r="W2" s="6"/>
      <c r="X2" s="6"/>
      <c r="Y2" s="12"/>
      <c r="Z2" s="6"/>
      <c r="AA2" s="7"/>
      <c r="AB2" s="6"/>
      <c r="AC2" s="6"/>
    </row>
    <row r="3" spans="1:30" ht="85" customHeight="1" x14ac:dyDescent="0.2">
      <c r="A3" s="20" t="s">
        <v>18</v>
      </c>
      <c r="B3" s="20" t="s">
        <v>39</v>
      </c>
      <c r="C3" s="20" t="s">
        <v>19</v>
      </c>
      <c r="D3" s="20" t="s">
        <v>20</v>
      </c>
      <c r="E3" s="20" t="s">
        <v>21</v>
      </c>
      <c r="F3" s="20" t="s">
        <v>22</v>
      </c>
      <c r="G3" s="20" t="s">
        <v>23</v>
      </c>
      <c r="H3" s="20" t="s">
        <v>24</v>
      </c>
      <c r="I3" s="20" t="s">
        <v>25</v>
      </c>
      <c r="J3" s="20" t="s">
        <v>26</v>
      </c>
      <c r="K3" s="20" t="s">
        <v>27</v>
      </c>
      <c r="L3" s="20" t="s">
        <v>28</v>
      </c>
      <c r="M3" s="20" t="s">
        <v>29</v>
      </c>
      <c r="N3" s="20" t="s">
        <v>30</v>
      </c>
      <c r="O3" s="20" t="s">
        <v>31</v>
      </c>
      <c r="P3" s="20" t="s">
        <v>32</v>
      </c>
      <c r="Q3" s="20" t="s">
        <v>33</v>
      </c>
      <c r="R3" s="20" t="s">
        <v>34</v>
      </c>
      <c r="S3" s="21" t="s">
        <v>35</v>
      </c>
      <c r="T3" s="8" t="s">
        <v>13</v>
      </c>
      <c r="U3" s="16" t="s">
        <v>6</v>
      </c>
      <c r="V3" s="18" t="s">
        <v>17</v>
      </c>
      <c r="W3" s="16" t="s">
        <v>8</v>
      </c>
      <c r="X3" s="18" t="s">
        <v>9</v>
      </c>
      <c r="Y3" s="18" t="s">
        <v>11</v>
      </c>
      <c r="Z3" s="16" t="s">
        <v>6</v>
      </c>
      <c r="AA3" s="18" t="s">
        <v>7</v>
      </c>
      <c r="AB3" s="16" t="s">
        <v>8</v>
      </c>
      <c r="AC3" s="18" t="s">
        <v>9</v>
      </c>
      <c r="AD3" s="18" t="s">
        <v>11</v>
      </c>
    </row>
    <row r="4" spans="1:30" x14ac:dyDescent="0.2">
      <c r="B4" s="19" t="s">
        <v>37</v>
      </c>
      <c r="D4" s="19" t="s">
        <v>37</v>
      </c>
      <c r="H4" s="19" t="s">
        <v>37</v>
      </c>
      <c r="I4" s="19" t="s">
        <v>38</v>
      </c>
      <c r="K4" s="19" t="s">
        <v>37</v>
      </c>
      <c r="M4" s="19" t="s">
        <v>38</v>
      </c>
      <c r="R4" s="19" t="s">
        <v>37</v>
      </c>
      <c r="S4" s="19" t="s">
        <v>40</v>
      </c>
      <c r="T4" s="4" t="s">
        <v>1</v>
      </c>
      <c r="U4" s="17">
        <v>1330</v>
      </c>
      <c r="V4" s="4">
        <v>357</v>
      </c>
      <c r="W4" s="1">
        <v>373</v>
      </c>
      <c r="X4" s="4">
        <v>2262</v>
      </c>
      <c r="Y4" s="4">
        <v>14097</v>
      </c>
      <c r="Z4" s="2">
        <f t="shared" ref="Z4:AD10" si="0">U4/U$12</f>
        <v>3.1450258932582943E-2</v>
      </c>
      <c r="AA4" s="5">
        <f t="shared" si="0"/>
        <v>1.1772076765811514E-2</v>
      </c>
      <c r="AB4" s="2">
        <f t="shared" si="0"/>
        <v>9.5167627698117055E-3</v>
      </c>
      <c r="AC4" s="5">
        <f t="shared" si="0"/>
        <v>7.077596996245307E-2</v>
      </c>
      <c r="AD4" s="5">
        <f t="shared" si="0"/>
        <v>0.68971084691031848</v>
      </c>
    </row>
    <row r="5" spans="1:30" x14ac:dyDescent="0.2">
      <c r="B5" s="19" t="s">
        <v>37</v>
      </c>
      <c r="D5" s="19" t="s">
        <v>37</v>
      </c>
      <c r="H5" s="19" t="s">
        <v>37</v>
      </c>
      <c r="N5" s="19" t="s">
        <v>38</v>
      </c>
      <c r="R5" s="19" t="s">
        <v>37</v>
      </c>
      <c r="T5" s="4" t="s">
        <v>0</v>
      </c>
      <c r="U5" s="17">
        <v>6347</v>
      </c>
      <c r="V5" s="4">
        <v>3481</v>
      </c>
      <c r="W5" s="1">
        <v>5224</v>
      </c>
      <c r="X5" s="4">
        <v>5019</v>
      </c>
      <c r="Y5" s="4">
        <v>1989</v>
      </c>
      <c r="Z5" s="2">
        <f t="shared" si="0"/>
        <v>0.1500863108609804</v>
      </c>
      <c r="AA5" s="5">
        <f t="shared" si="0"/>
        <v>0.11478599221789883</v>
      </c>
      <c r="AB5" s="2">
        <f t="shared" si="0"/>
        <v>0.13328570699596878</v>
      </c>
      <c r="AC5" s="5">
        <f t="shared" si="0"/>
        <v>0.15704005006257823</v>
      </c>
      <c r="AD5" s="5">
        <f t="shared" si="0"/>
        <v>9.7313958608542486E-2</v>
      </c>
    </row>
    <row r="6" spans="1:30" x14ac:dyDescent="0.2">
      <c r="B6" s="19" t="s">
        <v>37</v>
      </c>
      <c r="D6" s="19" t="s">
        <v>37</v>
      </c>
      <c r="H6" s="19" t="s">
        <v>37</v>
      </c>
      <c r="I6" s="19" t="s">
        <v>38</v>
      </c>
      <c r="N6" s="19" t="s">
        <v>38</v>
      </c>
      <c r="R6" s="19" t="s">
        <v>37</v>
      </c>
      <c r="T6" s="4" t="s">
        <v>3</v>
      </c>
      <c r="V6" s="4">
        <v>2</v>
      </c>
      <c r="X6" s="4"/>
      <c r="Y6" s="4">
        <v>3</v>
      </c>
      <c r="Z6" s="13">
        <v>0</v>
      </c>
      <c r="AA6" s="5">
        <f t="shared" si="0"/>
        <v>6.5950009892501481E-5</v>
      </c>
      <c r="AB6" s="13">
        <f t="shared" si="0"/>
        <v>0</v>
      </c>
      <c r="AC6" s="14">
        <f t="shared" si="0"/>
        <v>0</v>
      </c>
      <c r="AD6" s="5">
        <f t="shared" si="0"/>
        <v>1.4677821811243211E-4</v>
      </c>
    </row>
    <row r="7" spans="1:30" x14ac:dyDescent="0.2">
      <c r="D7" s="19" t="s">
        <v>37</v>
      </c>
      <c r="H7" s="19" t="s">
        <v>37</v>
      </c>
      <c r="N7" s="19" t="s">
        <v>37</v>
      </c>
      <c r="R7" s="19" t="s">
        <v>37</v>
      </c>
      <c r="T7" s="4" t="s">
        <v>4</v>
      </c>
      <c r="U7" s="17">
        <v>31427</v>
      </c>
      <c r="V7" s="4">
        <v>22777</v>
      </c>
      <c r="W7" s="1">
        <v>32720</v>
      </c>
      <c r="X7" s="4">
        <v>24484</v>
      </c>
      <c r="Y7" s="4">
        <v>1916</v>
      </c>
      <c r="Z7" s="2">
        <f t="shared" si="0"/>
        <v>0.74314833644683009</v>
      </c>
      <c r="AA7" s="5">
        <f t="shared" si="0"/>
        <v>0.75107168766075316</v>
      </c>
      <c r="AB7" s="2">
        <f t="shared" si="0"/>
        <v>0.83482165637597594</v>
      </c>
      <c r="AC7" s="5">
        <f t="shared" si="0"/>
        <v>0.76608260325406763</v>
      </c>
      <c r="AD7" s="5">
        <f t="shared" si="0"/>
        <v>9.3742355301139974E-2</v>
      </c>
    </row>
    <row r="8" spans="1:30" x14ac:dyDescent="0.2">
      <c r="A8" s="19" t="s">
        <v>38</v>
      </c>
      <c r="E8" s="19" t="s">
        <v>38</v>
      </c>
      <c r="F8" s="19" t="s">
        <v>38</v>
      </c>
      <c r="H8" s="19" t="s">
        <v>37</v>
      </c>
      <c r="L8" s="19" t="s">
        <v>37</v>
      </c>
      <c r="O8" s="19" t="s">
        <v>37</v>
      </c>
      <c r="T8" s="4" t="s">
        <v>5</v>
      </c>
      <c r="U8" s="17">
        <v>3002</v>
      </c>
      <c r="V8" s="4">
        <v>3415</v>
      </c>
      <c r="W8" s="1">
        <v>739</v>
      </c>
      <c r="X8" s="4"/>
      <c r="Y8" s="4">
        <v>2000</v>
      </c>
      <c r="Z8" s="2">
        <f t="shared" si="0"/>
        <v>7.0987727304972922E-2</v>
      </c>
      <c r="AA8" s="5">
        <f t="shared" si="0"/>
        <v>0.11260964189144629</v>
      </c>
      <c r="AB8" s="2">
        <f t="shared" si="0"/>
        <v>1.88549267745063E-2</v>
      </c>
      <c r="AC8" s="14">
        <f t="shared" si="0"/>
        <v>0</v>
      </c>
      <c r="AD8" s="5">
        <f t="shared" si="0"/>
        <v>9.7852145408288072E-2</v>
      </c>
    </row>
    <row r="9" spans="1:30" x14ac:dyDescent="0.2">
      <c r="A9" s="19" t="s">
        <v>37</v>
      </c>
      <c r="F9" s="19" t="s">
        <v>37</v>
      </c>
      <c r="H9" s="19" t="s">
        <v>37</v>
      </c>
      <c r="Q9" s="19" t="s">
        <v>37</v>
      </c>
      <c r="T9" s="4" t="s">
        <v>2</v>
      </c>
      <c r="U9" s="17">
        <v>28</v>
      </c>
      <c r="V9" s="4">
        <v>123</v>
      </c>
      <c r="W9" s="1">
        <v>27</v>
      </c>
      <c r="X9" s="4"/>
      <c r="Y9" s="4"/>
      <c r="Z9" s="2">
        <f t="shared" si="0"/>
        <v>6.6211071437016723E-4</v>
      </c>
      <c r="AA9" s="5">
        <f t="shared" si="0"/>
        <v>4.0559256083888412E-3</v>
      </c>
      <c r="AB9" s="2">
        <f t="shared" si="0"/>
        <v>6.8888095116599482E-4</v>
      </c>
      <c r="AC9" s="14">
        <f t="shared" si="0"/>
        <v>0</v>
      </c>
      <c r="AD9" s="14">
        <f t="shared" si="0"/>
        <v>0</v>
      </c>
    </row>
    <row r="10" spans="1:30" x14ac:dyDescent="0.2">
      <c r="T10" s="4" t="s">
        <v>12</v>
      </c>
      <c r="U10" s="17">
        <v>155</v>
      </c>
      <c r="V10" s="4">
        <v>171</v>
      </c>
      <c r="W10" s="1">
        <v>111</v>
      </c>
      <c r="X10" s="4">
        <v>195</v>
      </c>
      <c r="Y10" s="4">
        <v>434</v>
      </c>
      <c r="Z10" s="2">
        <f t="shared" si="0"/>
        <v>3.6652557402634253E-3</v>
      </c>
      <c r="AA10" s="5">
        <f t="shared" si="0"/>
        <v>5.6387258458088767E-3</v>
      </c>
      <c r="AB10" s="2">
        <f t="shared" si="0"/>
        <v>2.8320661325713118E-3</v>
      </c>
      <c r="AC10" s="5">
        <f t="shared" si="0"/>
        <v>6.1013767209011265E-3</v>
      </c>
      <c r="AD10" s="5">
        <f t="shared" si="0"/>
        <v>2.1233915553598513E-2</v>
      </c>
    </row>
    <row r="11" spans="1:30" x14ac:dyDescent="0.2">
      <c r="T11" s="4"/>
      <c r="V11" s="4"/>
      <c r="X11" s="4"/>
      <c r="Y11" s="11"/>
      <c r="Z11" s="10"/>
      <c r="AA11" s="10"/>
      <c r="AB11" s="10"/>
      <c r="AC11" s="10"/>
      <c r="AD11" s="10"/>
    </row>
    <row r="12" spans="1:30" x14ac:dyDescent="0.2">
      <c r="T12" s="9" t="s">
        <v>14</v>
      </c>
      <c r="U12" s="17">
        <f>SUM(U4:U10)</f>
        <v>42289</v>
      </c>
      <c r="V12" s="4">
        <f t="shared" ref="V12:Y12" si="1">SUM(V4:V10)</f>
        <v>30326</v>
      </c>
      <c r="W12" s="1">
        <f t="shared" si="1"/>
        <v>39194</v>
      </c>
      <c r="X12" s="4">
        <f t="shared" si="1"/>
        <v>31960</v>
      </c>
      <c r="Y12" s="11">
        <f t="shared" si="1"/>
        <v>20439</v>
      </c>
      <c r="Z12" s="10"/>
      <c r="AA12" s="10"/>
      <c r="AB12" s="10"/>
      <c r="AC12" s="10"/>
      <c r="AD12" s="10"/>
    </row>
    <row r="13" spans="1:30" x14ac:dyDescent="0.2">
      <c r="T13" s="9" t="s">
        <v>15</v>
      </c>
      <c r="U13" s="17">
        <f>COUNTIF(U4:U10, "&gt;0")</f>
        <v>6</v>
      </c>
      <c r="V13" s="4">
        <f t="shared" ref="V13:Y13" si="2">COUNTIF(V4:V10, "&gt;0")</f>
        <v>7</v>
      </c>
      <c r="W13" s="1">
        <f t="shared" si="2"/>
        <v>6</v>
      </c>
      <c r="X13" s="4">
        <f t="shared" si="2"/>
        <v>4</v>
      </c>
      <c r="Y13" s="11">
        <f t="shared" si="2"/>
        <v>6</v>
      </c>
      <c r="Z13" s="10"/>
      <c r="AA13" s="10"/>
      <c r="AB13" s="10"/>
      <c r="AC13" s="10"/>
      <c r="AD13" s="10"/>
    </row>
    <row r="19" spans="8:46" x14ac:dyDescent="0.2">
      <c r="Z19" s="2"/>
      <c r="AA19" s="2"/>
    </row>
    <row r="20" spans="8:46" ht="19" x14ac:dyDescent="0.25">
      <c r="H20" s="22"/>
      <c r="Z20" s="2"/>
      <c r="AA20" s="2"/>
    </row>
    <row r="21" spans="8:46" x14ac:dyDescent="0.2">
      <c r="Z21" s="2"/>
      <c r="AA21" s="2"/>
    </row>
    <row r="22" spans="8:46" x14ac:dyDescent="0.2">
      <c r="Z22" s="2"/>
      <c r="AA22" s="2"/>
    </row>
    <row r="23" spans="8:46" x14ac:dyDescent="0.2">
      <c r="Z23" s="2"/>
      <c r="AA23" s="2"/>
    </row>
    <row r="24" spans="8:46" x14ac:dyDescent="0.2">
      <c r="Z24" s="2"/>
      <c r="AA24" s="2"/>
    </row>
    <row r="29" spans="8:46" x14ac:dyDescent="0.2">
      <c r="AP29" s="3"/>
      <c r="AQ29" s="3"/>
      <c r="AR29" s="3"/>
      <c r="AS29" s="3"/>
      <c r="AT29" s="3"/>
    </row>
    <row r="30" spans="8:46" x14ac:dyDescent="0.2">
      <c r="AP30" s="3"/>
      <c r="AQ30" s="3"/>
      <c r="AR30" s="3"/>
      <c r="AS30" s="3"/>
      <c r="AT30" s="3"/>
    </row>
    <row r="31" spans="8:46" x14ac:dyDescent="0.2">
      <c r="AP31" s="3"/>
      <c r="AQ31" s="3"/>
      <c r="AR31" s="3"/>
      <c r="AS31" s="3"/>
      <c r="AT31" s="3"/>
    </row>
    <row r="32" spans="8:46" x14ac:dyDescent="0.2">
      <c r="AP32" s="3"/>
      <c r="AQ32" s="3"/>
      <c r="AR32" s="3"/>
      <c r="AS32" s="3"/>
      <c r="AT32" s="3"/>
    </row>
    <row r="33" spans="42:46" x14ac:dyDescent="0.2">
      <c r="AP33" s="3"/>
      <c r="AQ33" s="3"/>
      <c r="AR33" s="3"/>
      <c r="AS33" s="3"/>
      <c r="AT33" s="3"/>
    </row>
    <row r="34" spans="42:46" x14ac:dyDescent="0.2">
      <c r="AP34" s="3"/>
      <c r="AQ34" s="3"/>
      <c r="AR34" s="3"/>
      <c r="AS34" s="3"/>
      <c r="AT34" s="3"/>
    </row>
    <row r="35" spans="42:46" x14ac:dyDescent="0.2">
      <c r="AP35" s="2"/>
      <c r="AQ35" s="2"/>
      <c r="AR35" s="2"/>
      <c r="AS35" s="2"/>
      <c r="AT35" s="2"/>
    </row>
    <row r="36" spans="42:46" x14ac:dyDescent="0.2">
      <c r="AP36" s="2"/>
      <c r="AQ36" s="2"/>
      <c r="AR36" s="2"/>
      <c r="AS36" s="2"/>
      <c r="AT36" s="2"/>
    </row>
    <row r="37" spans="42:46" x14ac:dyDescent="0.2">
      <c r="AP37" s="2"/>
      <c r="AQ37" s="2"/>
      <c r="AR37" s="2"/>
      <c r="AS37" s="2"/>
      <c r="AT37" s="2"/>
    </row>
    <row r="38" spans="42:46" x14ac:dyDescent="0.2">
      <c r="AP38" s="2"/>
      <c r="AQ38" s="2"/>
      <c r="AR38" s="2"/>
      <c r="AS38" s="2"/>
      <c r="AT38" s="2"/>
    </row>
    <row r="39" spans="42:46" x14ac:dyDescent="0.2">
      <c r="AP39" s="2"/>
      <c r="AQ39" s="2"/>
      <c r="AR39" s="2"/>
      <c r="AS39" s="2"/>
      <c r="AT39" s="2"/>
    </row>
    <row r="40" spans="42:46" x14ac:dyDescent="0.2">
      <c r="AP40" s="2"/>
      <c r="AQ40" s="2"/>
      <c r="AR40" s="2"/>
      <c r="AS40" s="2"/>
      <c r="AT40" s="2"/>
    </row>
    <row r="41" spans="42:46" x14ac:dyDescent="0.2">
      <c r="AP41" s="2"/>
      <c r="AQ41" s="2"/>
      <c r="AR41" s="2"/>
      <c r="AS41" s="2"/>
      <c r="AT41" s="2"/>
    </row>
    <row r="42" spans="42:46" x14ac:dyDescent="0.2">
      <c r="AP42" s="2"/>
      <c r="AQ42" s="2"/>
      <c r="AR42" s="2"/>
      <c r="AS42" s="2"/>
      <c r="AT42" s="2"/>
    </row>
    <row r="43" spans="42:46" x14ac:dyDescent="0.2">
      <c r="AP43" s="2"/>
      <c r="AQ43" s="2"/>
      <c r="AR43" s="2"/>
      <c r="AS43" s="2"/>
      <c r="AT43" s="2"/>
    </row>
    <row r="44" spans="42:46" x14ac:dyDescent="0.2">
      <c r="AP44" s="2"/>
      <c r="AQ44" s="2"/>
      <c r="AR44" s="2"/>
      <c r="AS44" s="2"/>
      <c r="AT44" s="2"/>
    </row>
    <row r="45" spans="42:46" x14ac:dyDescent="0.2">
      <c r="AP45" s="2"/>
      <c r="AQ45" s="2"/>
      <c r="AR45" s="2"/>
      <c r="AS45" s="2"/>
      <c r="AT45" s="2"/>
    </row>
    <row r="46" spans="42:46" x14ac:dyDescent="0.2">
      <c r="AP46" s="2"/>
      <c r="AQ46" s="2"/>
      <c r="AR46" s="2"/>
      <c r="AS46" s="2"/>
      <c r="AT46" s="2"/>
    </row>
    <row r="47" spans="42:46" x14ac:dyDescent="0.2">
      <c r="AP47" s="2"/>
      <c r="AQ47" s="2"/>
      <c r="AR47" s="2"/>
      <c r="AS47" s="2"/>
      <c r="AT47" s="2"/>
    </row>
    <row r="48" spans="42:46" x14ac:dyDescent="0.2">
      <c r="AP48" s="2"/>
      <c r="AQ48" s="2"/>
      <c r="AR48" s="2"/>
      <c r="AS48" s="2"/>
      <c r="AT48" s="2"/>
    </row>
    <row r="49" spans="42:46" x14ac:dyDescent="0.2">
      <c r="AP49" s="2"/>
      <c r="AQ49" s="2"/>
      <c r="AR49" s="2"/>
      <c r="AS49" s="2"/>
      <c r="AT49" s="2"/>
    </row>
    <row r="50" spans="42:46" x14ac:dyDescent="0.2">
      <c r="AP50" s="2"/>
      <c r="AQ50" s="2"/>
      <c r="AR50" s="2"/>
      <c r="AS50" s="2"/>
      <c r="AT50" s="2"/>
    </row>
    <row r="51" spans="42:46" x14ac:dyDescent="0.2">
      <c r="AP51" s="2"/>
      <c r="AQ51" s="2"/>
      <c r="AR51" s="2"/>
      <c r="AS51" s="2"/>
      <c r="AT51" s="2"/>
    </row>
    <row r="52" spans="42:46" x14ac:dyDescent="0.2">
      <c r="AP52" s="2"/>
      <c r="AQ52" s="2"/>
      <c r="AR52" s="2"/>
      <c r="AS52" s="2"/>
      <c r="AT52" s="2"/>
    </row>
    <row r="53" spans="42:46" x14ac:dyDescent="0.2">
      <c r="AP53" s="2"/>
      <c r="AQ53" s="2"/>
      <c r="AR53" s="2"/>
      <c r="AS53" s="2"/>
      <c r="AT53" s="2"/>
    </row>
    <row r="54" spans="42:46" x14ac:dyDescent="0.2">
      <c r="AP54" s="2"/>
      <c r="AQ54" s="2"/>
      <c r="AR54" s="2"/>
      <c r="AS54" s="2"/>
      <c r="AT54" s="2"/>
    </row>
    <row r="55" spans="42:46" x14ac:dyDescent="0.2">
      <c r="AP55" s="2"/>
      <c r="AQ55" s="2"/>
      <c r="AR55" s="2"/>
      <c r="AS55" s="2"/>
      <c r="AT55" s="2"/>
    </row>
    <row r="56" spans="42:46" x14ac:dyDescent="0.2">
      <c r="AP56" s="2"/>
      <c r="AQ56" s="2"/>
      <c r="AR56" s="2"/>
      <c r="AS56" s="2"/>
      <c r="AT56" s="2"/>
    </row>
    <row r="57" spans="42:46" x14ac:dyDescent="0.2">
      <c r="AP57" s="2"/>
      <c r="AQ57" s="2"/>
      <c r="AR57" s="2"/>
      <c r="AS57" s="2"/>
      <c r="AT57" s="2"/>
    </row>
    <row r="58" spans="42:46" x14ac:dyDescent="0.2">
      <c r="AP58" s="2"/>
      <c r="AQ58" s="2"/>
      <c r="AR58" s="2"/>
      <c r="AS58" s="2"/>
      <c r="AT58" s="2"/>
    </row>
    <row r="59" spans="42:46" x14ac:dyDescent="0.2">
      <c r="AP59" s="2"/>
      <c r="AQ59" s="2"/>
      <c r="AR59" s="2"/>
      <c r="AS59" s="2"/>
      <c r="AT59" s="2"/>
    </row>
    <row r="60" spans="42:46" x14ac:dyDescent="0.2">
      <c r="AP60" s="2"/>
      <c r="AQ60" s="2"/>
      <c r="AR60" s="2"/>
      <c r="AS60" s="2"/>
      <c r="AT60" s="2"/>
    </row>
  </sheetData>
  <sortState ref="S4:AE36">
    <sortCondition ref="S4"/>
  </sortState>
  <conditionalFormatting sqref="Q106 Q107:R1048576 P4:P1048576 Q3:R105 A1:R1 A3:O1048576 A2:H2 K2:Q2">
    <cfRule type="beginsWith" dxfId="6" priority="9" operator="beginsWith" text="Y">
      <formula>LEFT(A1,LEN("Y"))="Y"</formula>
    </cfRule>
  </conditionalFormatting>
  <conditionalFormatting sqref="P4:R105 P106:Q106 P107:R269 A4:O269">
    <cfRule type="beginsWith" dxfId="5" priority="8" operator="beginsWith" text="s">
      <formula>LEFT(A4,LEN("s"))="s"</formula>
    </cfRule>
  </conditionalFormatting>
  <conditionalFormatting sqref="R106">
    <cfRule type="cellIs" dxfId="4" priority="7" operator="equal">
      <formula>"y"</formula>
    </cfRule>
  </conditionalFormatting>
  <conditionalFormatting sqref="P104">
    <cfRule type="cellIs" dxfId="3" priority="6" operator="equal">
      <formula>"Fe Ox"</formula>
    </cfRule>
  </conditionalFormatting>
  <conditionalFormatting sqref="P4:P1048576 P1 O2">
    <cfRule type="containsText" dxfId="2" priority="5" operator="containsText" text="Fe">
      <formula>NOT(ISERROR(SEARCH("Fe",O1)))</formula>
    </cfRule>
  </conditionalFormatting>
  <conditionalFormatting sqref="P4:P269">
    <cfRule type="containsText" dxfId="1" priority="4" operator="containsText" text="Mn">
      <formula>NOT(ISERROR(SEARCH("Mn",P4)))</formula>
    </cfRule>
  </conditionalFormatting>
  <conditionalFormatting sqref="L2">
    <cfRule type="containsText" dxfId="0" priority="1" operator="containsText" text="S">
      <formula>NOT(ISERROR(SEARCH("S",L2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Arch 16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Purdy</dc:creator>
  <cp:lastModifiedBy>Microsoft Office User</cp:lastModifiedBy>
  <dcterms:created xsi:type="dcterms:W3CDTF">2017-07-05T15:18:02Z</dcterms:created>
  <dcterms:modified xsi:type="dcterms:W3CDTF">2018-05-30T14:18:56Z</dcterms:modified>
</cp:coreProperties>
</file>